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7440" yWindow="1920" windowWidth="19440" windowHeight="15600" tabRatio="500"/>
  </bookViews>
  <sheets>
    <sheet name="TAG_FAD_genes.csv" sheetId="1" r:id="rId1"/>
  </sheets>
  <definedNames>
    <definedName name="_xlnm._FilterDatabase" localSheetId="0" hidden="1">TAG_FAD_genes.csv!$A$4:$M$63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3" i="1" l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39" i="1"/>
  <c r="L37" i="1"/>
  <c r="L44" i="1"/>
  <c r="L41" i="1"/>
  <c r="L42" i="1"/>
  <c r="L40" i="1"/>
  <c r="L43" i="1"/>
  <c r="L34" i="1"/>
  <c r="L53" i="1"/>
  <c r="L55" i="1"/>
  <c r="L51" i="1"/>
  <c r="L52" i="1"/>
  <c r="L50" i="1"/>
  <c r="L48" i="1"/>
  <c r="L47" i="1"/>
  <c r="L49" i="1"/>
  <c r="L36" i="1"/>
  <c r="L35" i="1"/>
  <c r="L25" i="1"/>
  <c r="L26" i="1"/>
  <c r="L31" i="1"/>
  <c r="L19" i="1"/>
  <c r="L28" i="1"/>
  <c r="L21" i="1"/>
  <c r="L30" i="1"/>
  <c r="L29" i="1"/>
  <c r="L27" i="1"/>
  <c r="L23" i="1"/>
  <c r="L22" i="1"/>
  <c r="L32" i="1"/>
  <c r="L18" i="1"/>
  <c r="L20" i="1"/>
  <c r="L24" i="1"/>
  <c r="L17" i="1"/>
  <c r="L45" i="1"/>
  <c r="L46" i="1"/>
  <c r="L54" i="1"/>
  <c r="L13" i="1"/>
  <c r="L7" i="1"/>
  <c r="L12" i="1"/>
  <c r="L5" i="1"/>
  <c r="L9" i="1"/>
  <c r="L6" i="1"/>
  <c r="L8" i="1"/>
  <c r="L16" i="1"/>
  <c r="L15" i="1"/>
  <c r="L11" i="1"/>
  <c r="L10" i="1"/>
  <c r="L14" i="1"/>
  <c r="L38" i="1"/>
  <c r="K39" i="1"/>
  <c r="K37" i="1"/>
  <c r="K44" i="1"/>
  <c r="K41" i="1"/>
  <c r="K42" i="1"/>
  <c r="K40" i="1"/>
  <c r="K43" i="1"/>
  <c r="K34" i="1"/>
  <c r="K53" i="1"/>
  <c r="K55" i="1"/>
  <c r="K51" i="1"/>
  <c r="K52" i="1"/>
  <c r="K50" i="1"/>
  <c r="K48" i="1"/>
  <c r="K47" i="1"/>
  <c r="K49" i="1"/>
  <c r="K36" i="1"/>
  <c r="K35" i="1"/>
  <c r="K25" i="1"/>
  <c r="K26" i="1"/>
  <c r="K31" i="1"/>
  <c r="K19" i="1"/>
  <c r="K28" i="1"/>
  <c r="K21" i="1"/>
  <c r="K30" i="1"/>
  <c r="K29" i="1"/>
  <c r="K27" i="1"/>
  <c r="K23" i="1"/>
  <c r="K22" i="1"/>
  <c r="K32" i="1"/>
  <c r="K18" i="1"/>
  <c r="K20" i="1"/>
  <c r="K24" i="1"/>
  <c r="K17" i="1"/>
  <c r="K45" i="1"/>
  <c r="K46" i="1"/>
  <c r="K54" i="1"/>
  <c r="K13" i="1"/>
  <c r="K7" i="1"/>
  <c r="K12" i="1"/>
  <c r="K5" i="1"/>
  <c r="K9" i="1"/>
  <c r="K6" i="1"/>
  <c r="K8" i="1"/>
  <c r="K16" i="1"/>
  <c r="K15" i="1"/>
  <c r="K11" i="1"/>
  <c r="K10" i="1"/>
  <c r="K14" i="1"/>
  <c r="K38" i="1"/>
</calcChain>
</file>

<file path=xl/sharedStrings.xml><?xml version="1.0" encoding="utf-8"?>
<sst xmlns="http://schemas.openxmlformats.org/spreadsheetml/2006/main" count="362" uniqueCount="176">
  <si>
    <t>Locus_ID</t>
  </si>
  <si>
    <t>Gene_name</t>
  </si>
  <si>
    <t>Pathway</t>
  </si>
  <si>
    <t>Subcelluar</t>
  </si>
  <si>
    <t>Evidence</t>
  </si>
  <si>
    <t>At1g01710</t>
  </si>
  <si>
    <t>ACT2</t>
  </si>
  <si>
    <t>TAG&amp;FAD</t>
  </si>
  <si>
    <t>Heterol Exp'n.</t>
  </si>
  <si>
    <t>ACT</t>
  </si>
  <si>
    <t>Acyl-CoA thioesterase family protein</t>
  </si>
  <si>
    <t>At4g00520</t>
  </si>
  <si>
    <t>ACT1</t>
  </si>
  <si>
    <t>Seq. Similarity</t>
  </si>
  <si>
    <t>At5g48370</t>
  </si>
  <si>
    <t>Thioesterase/thiol ester dehydrase-isomerase superfamily protein</t>
  </si>
  <si>
    <t>At1g06310</t>
  </si>
  <si>
    <t>ACX6</t>
  </si>
  <si>
    <t>Peroxisome</t>
  </si>
  <si>
    <t>ACX</t>
  </si>
  <si>
    <t>acyl-CoA oxidase 6</t>
  </si>
  <si>
    <t>At2g35690</t>
  </si>
  <si>
    <t>ACX5</t>
  </si>
  <si>
    <t>Mutant Char.</t>
  </si>
  <si>
    <t>acyl-CoA oxidase 5</t>
  </si>
  <si>
    <t>At3g51840</t>
  </si>
  <si>
    <t>ACX4</t>
  </si>
  <si>
    <t>Mutant Char ...</t>
  </si>
  <si>
    <t>acyl-CoA oxidase 4</t>
  </si>
  <si>
    <t>At4g16760</t>
  </si>
  <si>
    <t>ACX1</t>
  </si>
  <si>
    <t>acyl-CoA oxidase 1</t>
  </si>
  <si>
    <t>At5g65110</t>
  </si>
  <si>
    <t>ACX2</t>
  </si>
  <si>
    <t>acyl-CoA oxidase 2</t>
  </si>
  <si>
    <t>At4g39850</t>
  </si>
  <si>
    <t>CTS</t>
  </si>
  <si>
    <t>peroxisomal ABC transporter 1</t>
  </si>
  <si>
    <t>At5g43280</t>
  </si>
  <si>
    <t>DCI1</t>
  </si>
  <si>
    <t>DCI</t>
  </si>
  <si>
    <t>delta(3,5),delta(2,4)-dienoyl-CoA isomerase 1</t>
  </si>
  <si>
    <t>At1g76150</t>
  </si>
  <si>
    <t>ECH2</t>
  </si>
  <si>
    <t>Heterol Exp ...</t>
  </si>
  <si>
    <t>enoyl-CoA hydratase 2</t>
  </si>
  <si>
    <t>At1g65520</t>
  </si>
  <si>
    <t>ECI1</t>
  </si>
  <si>
    <t>ISOM</t>
  </si>
  <si>
    <t>delta(3), delta(2)-enoyl CoA isomerase 1</t>
  </si>
  <si>
    <t>At4g14430</t>
  </si>
  <si>
    <t>ECI2</t>
  </si>
  <si>
    <t>indole-3-butyric acid response 10</t>
  </si>
  <si>
    <t>At4g14440</t>
  </si>
  <si>
    <t>ECI3</t>
  </si>
  <si>
    <t>Cytosol</t>
  </si>
  <si>
    <t>3-hydroxyacyl-CoA dehydratase 1</t>
  </si>
  <si>
    <t>At1g04710</t>
  </si>
  <si>
    <t>KAT1</t>
  </si>
  <si>
    <t>KAT</t>
  </si>
  <si>
    <t>peroxisomal 3-ketoacyl-CoA thiolase  4</t>
  </si>
  <si>
    <t>At2g33150</t>
  </si>
  <si>
    <t>KAT2/PED1</t>
  </si>
  <si>
    <t>peroxisomal 3-ketoacyl-CoA thiolase 3</t>
  </si>
  <si>
    <t>At5g48880</t>
  </si>
  <si>
    <t>PKT1</t>
  </si>
  <si>
    <t>in-planta O ...</t>
  </si>
  <si>
    <t>peroxisomal 3-keto-acyl-CoA thiolase 2</t>
  </si>
  <si>
    <t>LACS</t>
  </si>
  <si>
    <t>At3g05970</t>
  </si>
  <si>
    <t>LACS6</t>
  </si>
  <si>
    <t>long-chain acyl-CoA synthetase 6</t>
  </si>
  <si>
    <t>At5g27600</t>
  </si>
  <si>
    <t>LACS7</t>
  </si>
  <si>
    <t>long-chain acyl-CoA synthetase 7</t>
  </si>
  <si>
    <t>At1g11090</t>
  </si>
  <si>
    <t>MAGL</t>
  </si>
  <si>
    <t>alpha/beta-Hydrolases superfamily protein</t>
  </si>
  <si>
    <t>At1g18360</t>
  </si>
  <si>
    <t>At1g52760</t>
  </si>
  <si>
    <t>lysophospholipase 2</t>
  </si>
  <si>
    <t>At1g73480</t>
  </si>
  <si>
    <t>At1g77420</t>
  </si>
  <si>
    <t>At2g39400</t>
  </si>
  <si>
    <t>At2g39410</t>
  </si>
  <si>
    <t>At2g39420</t>
  </si>
  <si>
    <t>At2g47630</t>
  </si>
  <si>
    <t>At3g55180</t>
  </si>
  <si>
    <t>At3g55190</t>
  </si>
  <si>
    <t>At3g62860</t>
  </si>
  <si>
    <t>At5g11650</t>
  </si>
  <si>
    <t>At5g14980</t>
  </si>
  <si>
    <t>At5g16120</t>
  </si>
  <si>
    <t>At5g19290</t>
  </si>
  <si>
    <t>At3g06860</t>
  </si>
  <si>
    <t>MFP2</t>
  </si>
  <si>
    <t>MFP</t>
  </si>
  <si>
    <t>multifunctional protein 2</t>
  </si>
  <si>
    <t>At4g29010</t>
  </si>
  <si>
    <t>AIM1</t>
  </si>
  <si>
    <t>Enoyl-CoA hydratase/isomerase family</t>
  </si>
  <si>
    <t>At3g12800</t>
  </si>
  <si>
    <t>RED</t>
  </si>
  <si>
    <t>short-chain dehydrogenase-reductase B</t>
  </si>
  <si>
    <t>At1g10740</t>
  </si>
  <si>
    <t>TAGL</t>
  </si>
  <si>
    <t>At1g23330</t>
  </si>
  <si>
    <t>At2g15230</t>
  </si>
  <si>
    <t>LIP1</t>
  </si>
  <si>
    <t>lipase 1</t>
  </si>
  <si>
    <t>At2g31690</t>
  </si>
  <si>
    <t>At3g14360</t>
  </si>
  <si>
    <t>At3g57140</t>
  </si>
  <si>
    <t>SDP1-LIKE</t>
  </si>
  <si>
    <t>sugar-dependent 1-like</t>
  </si>
  <si>
    <t>At5g04040</t>
  </si>
  <si>
    <t>SDP1</t>
  </si>
  <si>
    <t>Oilbody</t>
  </si>
  <si>
    <t>Patatin-like phospholipase family protein</t>
  </si>
  <si>
    <t>At5g14180</t>
  </si>
  <si>
    <t>Myzus persicae-induced lipase 1</t>
  </si>
  <si>
    <t>At5g14930</t>
  </si>
  <si>
    <t>SAG101</t>
  </si>
  <si>
    <t>senescence-associated gene 101</t>
  </si>
  <si>
    <t>At5g18630</t>
  </si>
  <si>
    <t>At5g18640</t>
  </si>
  <si>
    <t>At5g67050</t>
  </si>
  <si>
    <t>GC/LF +ABA</t>
  </si>
  <si>
    <t>AT2G22780</t>
  </si>
  <si>
    <t>PMDH1</t>
  </si>
  <si>
    <t>peroxisomal NAD-malate dehydrogenase 1</t>
  </si>
  <si>
    <t>AT5G09660</t>
  </si>
  <si>
    <t>PMDH2</t>
  </si>
  <si>
    <t>peroxisomal NAD-malate dehydrogenase 2</t>
  </si>
  <si>
    <t>AT3G58750</t>
  </si>
  <si>
    <t>CSY2</t>
  </si>
  <si>
    <t>citrate synthase 2</t>
  </si>
  <si>
    <t>AT2G42790</t>
  </si>
  <si>
    <t>CSY3</t>
  </si>
  <si>
    <t>citrate synthase 3</t>
  </si>
  <si>
    <t>AT3G27820</t>
  </si>
  <si>
    <t>monodehydroascorbate reductase 4</t>
  </si>
  <si>
    <t>AT5G03860</t>
  </si>
  <si>
    <t>MLS</t>
  </si>
  <si>
    <t>malate synthase</t>
  </si>
  <si>
    <t>AT3G21720</t>
  </si>
  <si>
    <t>ICL</t>
  </si>
  <si>
    <t>isocitrate lyase</t>
  </si>
  <si>
    <t>AT4G37870</t>
  </si>
  <si>
    <t>PCK1;PEPCK</t>
  </si>
  <si>
    <t>phosphoenolpyruvate carboxykinase 1</t>
  </si>
  <si>
    <t>AT4G24160</t>
  </si>
  <si>
    <t>CGI_58</t>
  </si>
  <si>
    <t>SDP2</t>
  </si>
  <si>
    <t>Malate dehydrogenase</t>
  </si>
  <si>
    <t>Citrate synthase</t>
  </si>
  <si>
    <t>Monodehydro ascorbate reductase</t>
  </si>
  <si>
    <t>Malate synthase</t>
  </si>
  <si>
    <t>Isocitrate lyase</t>
  </si>
  <si>
    <t>PEP carboxykinase</t>
  </si>
  <si>
    <t>Gluconeogenesis</t>
  </si>
  <si>
    <t>Glyoxylate cycle specific</t>
  </si>
  <si>
    <t>Beta-oxidation role</t>
  </si>
  <si>
    <t>Fold Change</t>
  </si>
  <si>
    <t>GC/LF</t>
  </si>
  <si>
    <t>Col-0 GC</t>
  </si>
  <si>
    <t>Col-0 LF</t>
  </si>
  <si>
    <t>Gene Desciption</t>
  </si>
  <si>
    <t>Col-0 GC +ABA</t>
  </si>
  <si>
    <t>Col-0 LF +ABA</t>
  </si>
  <si>
    <t>Processed Expression Data</t>
  </si>
  <si>
    <t>Pathway enzyme</t>
  </si>
  <si>
    <t xml:space="preserve">  Table S2.</t>
  </si>
  <si>
    <t>Genes involved in TAG mobilisation</t>
  </si>
  <si>
    <t xml:space="preserve"> Col-0 Gene expression data in Guard Cell (GC) and Leaf (LF) with/without ABA</t>
  </si>
  <si>
    <t>Gene Description from TAIR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1" fillId="2" borderId="1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1">
    <xf numFmtId="0" fontId="0" fillId="0" borderId="0" xfId="0"/>
    <xf numFmtId="0" fontId="0" fillId="0" borderId="0" xfId="0" applyAlignment="1">
      <alignment vertical="center"/>
    </xf>
    <xf numFmtId="0" fontId="6" fillId="0" borderId="25" xfId="0" applyFont="1" applyFill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49" fontId="6" fillId="0" borderId="26" xfId="0" applyNumberFormat="1" applyFont="1" applyBorder="1" applyAlignment="1">
      <alignment horizontal="center" vertical="center"/>
    </xf>
    <xf numFmtId="0" fontId="5" fillId="0" borderId="27" xfId="0" applyFont="1" applyFill="1" applyBorder="1" applyAlignment="1">
      <alignment horizontal="center"/>
    </xf>
    <xf numFmtId="0" fontId="7" fillId="0" borderId="0" xfId="2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2" xfId="2" applyFont="1" applyFill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5" fillId="0" borderId="8" xfId="2" applyFont="1" applyFill="1" applyBorder="1" applyAlignment="1">
      <alignment horizontal="center"/>
    </xf>
    <xf numFmtId="2" fontId="5" fillId="0" borderId="6" xfId="0" applyNumberFormat="1" applyFont="1" applyFill="1" applyBorder="1" applyAlignment="1">
      <alignment horizontal="center"/>
    </xf>
    <xf numFmtId="49" fontId="5" fillId="0" borderId="28" xfId="0" applyNumberFormat="1" applyFont="1" applyBorder="1" applyAlignment="1">
      <alignment horizontal="left"/>
    </xf>
    <xf numFmtId="0" fontId="7" fillId="0" borderId="0" xfId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1" applyFont="1" applyFill="1" applyBorder="1" applyAlignment="1">
      <alignment horizontal="center"/>
    </xf>
    <xf numFmtId="0" fontId="8" fillId="0" borderId="0" xfId="2" applyFont="1" applyFill="1" applyBorder="1" applyAlignment="1">
      <alignment horizontal="center"/>
    </xf>
    <xf numFmtId="0" fontId="9" fillId="0" borderId="27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49" fontId="9" fillId="0" borderId="28" xfId="0" applyNumberFormat="1" applyFont="1" applyBorder="1" applyAlignment="1">
      <alignment horizontal="left"/>
    </xf>
    <xf numFmtId="0" fontId="5" fillId="0" borderId="21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2" fontId="5" fillId="0" borderId="5" xfId="0" applyNumberFormat="1" applyFont="1" applyFill="1" applyBorder="1" applyAlignment="1">
      <alignment horizontal="center"/>
    </xf>
    <xf numFmtId="49" fontId="5" fillId="0" borderId="22" xfId="0" applyNumberFormat="1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49" fontId="5" fillId="0" borderId="0" xfId="0" applyNumberFormat="1" applyFont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5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49" fontId="5" fillId="0" borderId="20" xfId="0" applyNumberFormat="1" applyFont="1" applyBorder="1" applyAlignment="1">
      <alignment horizontal="center" vertical="center"/>
    </xf>
    <xf numFmtId="49" fontId="5" fillId="0" borderId="24" xfId="0" applyNumberFormat="1" applyFont="1" applyBorder="1" applyAlignment="1">
      <alignment horizontal="center" vertical="center"/>
    </xf>
  </cellXfs>
  <cellStyles count="4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  <cellStyle name="Note" xfId="2" builtinId="10"/>
    <cellStyle name="Warning Text" xfId="1" builtinId="1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63"/>
  <sheetViews>
    <sheetView tabSelected="1" zoomScale="80" zoomScaleNormal="80" workbookViewId="0">
      <selection activeCell="Q3" sqref="Q3"/>
    </sheetView>
  </sheetViews>
  <sheetFormatPr defaultColWidth="11" defaultRowHeight="15.75" x14ac:dyDescent="0.25"/>
  <cols>
    <col min="1" max="1" width="10.875" style="36"/>
    <col min="2" max="2" width="12.5" style="36" customWidth="1"/>
    <col min="3" max="3" width="20.125" style="36" customWidth="1"/>
    <col min="4" max="4" width="12.5" style="37" customWidth="1"/>
    <col min="5" max="5" width="17.125" style="36" customWidth="1"/>
    <col min="6" max="6" width="29.5" style="36" customWidth="1"/>
    <col min="7" max="10" width="14.125" style="36" customWidth="1"/>
    <col min="11" max="11" width="13.625" style="36" customWidth="1"/>
    <col min="12" max="12" width="14.125" style="36" customWidth="1"/>
    <col min="13" max="13" width="55.125" style="38" customWidth="1"/>
  </cols>
  <sheetData>
    <row r="1" spans="1:13" ht="38.1" customHeight="1" thickBot="1" x14ac:dyDescent="0.3">
      <c r="A1" s="39" t="s">
        <v>172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</row>
    <row r="2" spans="1:13" ht="30" customHeight="1" x14ac:dyDescent="0.25">
      <c r="A2" s="42" t="s">
        <v>173</v>
      </c>
      <c r="B2" s="43"/>
      <c r="C2" s="43"/>
      <c r="D2" s="43"/>
      <c r="E2" s="43"/>
      <c r="F2" s="44"/>
      <c r="G2" s="48" t="s">
        <v>174</v>
      </c>
      <c r="H2" s="48"/>
      <c r="I2" s="48"/>
      <c r="J2" s="48"/>
      <c r="K2" s="48"/>
      <c r="L2" s="48"/>
      <c r="M2" s="49" t="s">
        <v>175</v>
      </c>
    </row>
    <row r="3" spans="1:13" ht="23.1" customHeight="1" x14ac:dyDescent="0.25">
      <c r="A3" s="45"/>
      <c r="B3" s="46"/>
      <c r="C3" s="46"/>
      <c r="D3" s="46"/>
      <c r="E3" s="46"/>
      <c r="F3" s="47"/>
      <c r="G3" s="41" t="s">
        <v>170</v>
      </c>
      <c r="H3" s="41"/>
      <c r="I3" s="41"/>
      <c r="J3" s="41"/>
      <c r="K3" s="40" t="s">
        <v>163</v>
      </c>
      <c r="L3" s="40"/>
      <c r="M3" s="50"/>
    </row>
    <row r="4" spans="1:13" s="1" customFormat="1" ht="27.95" customHeight="1" thickBot="1" x14ac:dyDescent="0.3">
      <c r="A4" s="2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4" t="s">
        <v>171</v>
      </c>
      <c r="G4" s="5" t="s">
        <v>165</v>
      </c>
      <c r="H4" s="3" t="s">
        <v>166</v>
      </c>
      <c r="I4" s="3" t="s">
        <v>168</v>
      </c>
      <c r="J4" s="6" t="s">
        <v>169</v>
      </c>
      <c r="K4" s="7" t="s">
        <v>164</v>
      </c>
      <c r="L4" s="7" t="s">
        <v>127</v>
      </c>
      <c r="M4" s="8" t="s">
        <v>167</v>
      </c>
    </row>
    <row r="5" spans="1:13" x14ac:dyDescent="0.25">
      <c r="A5" s="9" t="s">
        <v>110</v>
      </c>
      <c r="B5" s="10"/>
      <c r="C5" s="11" t="s">
        <v>7</v>
      </c>
      <c r="D5" s="11"/>
      <c r="E5" s="11" t="s">
        <v>8</v>
      </c>
      <c r="F5" s="11" t="s">
        <v>105</v>
      </c>
      <c r="G5" s="12">
        <v>10.7</v>
      </c>
      <c r="H5" s="13">
        <v>2.7</v>
      </c>
      <c r="I5" s="13">
        <v>9.1</v>
      </c>
      <c r="J5" s="14">
        <v>11.7</v>
      </c>
      <c r="K5" s="15">
        <f t="shared" ref="K5:K37" si="0">IF(G5&gt;H5, G5/H5, -H5/G5)</f>
        <v>3.9629629629629624</v>
      </c>
      <c r="L5" s="15">
        <f t="shared" ref="L5:L37" si="1">IF(I5&gt;J5, I5/J5, -J5/I5)</f>
        <v>-1.2857142857142856</v>
      </c>
      <c r="M5" s="16" t="s">
        <v>77</v>
      </c>
    </row>
    <row r="6" spans="1:13" x14ac:dyDescent="0.25">
      <c r="A6" s="9" t="s">
        <v>112</v>
      </c>
      <c r="B6" s="13" t="s">
        <v>113</v>
      </c>
      <c r="C6" s="11" t="s">
        <v>7</v>
      </c>
      <c r="D6" s="11"/>
      <c r="E6" s="11" t="s">
        <v>23</v>
      </c>
      <c r="F6" s="11" t="s">
        <v>105</v>
      </c>
      <c r="G6" s="12">
        <v>30.6</v>
      </c>
      <c r="H6" s="13">
        <v>13.6</v>
      </c>
      <c r="I6" s="13">
        <v>57.6</v>
      </c>
      <c r="J6" s="14">
        <v>16.899999999999999</v>
      </c>
      <c r="K6" s="15">
        <f t="shared" si="0"/>
        <v>2.25</v>
      </c>
      <c r="L6" s="15">
        <f t="shared" si="1"/>
        <v>3.4082840236686396</v>
      </c>
      <c r="M6" s="16" t="s">
        <v>114</v>
      </c>
    </row>
    <row r="7" spans="1:13" x14ac:dyDescent="0.25">
      <c r="A7" s="9" t="s">
        <v>106</v>
      </c>
      <c r="B7" s="17"/>
      <c r="C7" s="11" t="s">
        <v>7</v>
      </c>
      <c r="D7" s="11"/>
      <c r="E7" s="11" t="s">
        <v>13</v>
      </c>
      <c r="F7" s="11" t="s">
        <v>105</v>
      </c>
      <c r="G7" s="18">
        <v>345.7</v>
      </c>
      <c r="H7" s="11">
        <v>165.6</v>
      </c>
      <c r="I7" s="11">
        <v>437.6</v>
      </c>
      <c r="J7" s="19">
        <v>114.3</v>
      </c>
      <c r="K7" s="15">
        <f t="shared" si="0"/>
        <v>2.08756038647343</v>
      </c>
      <c r="L7" s="15">
        <f t="shared" si="1"/>
        <v>3.8285214348206478</v>
      </c>
      <c r="M7" s="16" t="s">
        <v>77</v>
      </c>
    </row>
    <row r="8" spans="1:13" x14ac:dyDescent="0.25">
      <c r="A8" s="9" t="s">
        <v>115</v>
      </c>
      <c r="B8" s="20" t="s">
        <v>116</v>
      </c>
      <c r="C8" s="11" t="s">
        <v>7</v>
      </c>
      <c r="D8" s="11" t="s">
        <v>117</v>
      </c>
      <c r="E8" s="11" t="s">
        <v>27</v>
      </c>
      <c r="F8" s="11" t="s">
        <v>105</v>
      </c>
      <c r="G8" s="18">
        <v>2278.9</v>
      </c>
      <c r="H8" s="11">
        <v>1775.6</v>
      </c>
      <c r="I8" s="11">
        <v>1526</v>
      </c>
      <c r="J8" s="19">
        <v>398.2</v>
      </c>
      <c r="K8" s="15">
        <f t="shared" si="0"/>
        <v>1.2834534805136293</v>
      </c>
      <c r="L8" s="15">
        <f t="shared" si="1"/>
        <v>3.8322451029633351</v>
      </c>
      <c r="M8" s="16" t="s">
        <v>118</v>
      </c>
    </row>
    <row r="9" spans="1:13" x14ac:dyDescent="0.25">
      <c r="A9" s="9" t="s">
        <v>111</v>
      </c>
      <c r="B9" s="20"/>
      <c r="C9" s="11" t="s">
        <v>7</v>
      </c>
      <c r="D9" s="11"/>
      <c r="E9" s="11" t="s">
        <v>13</v>
      </c>
      <c r="F9" s="11" t="s">
        <v>105</v>
      </c>
      <c r="G9" s="18">
        <v>55.1</v>
      </c>
      <c r="H9" s="11">
        <v>44.5</v>
      </c>
      <c r="I9" s="11">
        <v>62.5</v>
      </c>
      <c r="J9" s="19">
        <v>97.2</v>
      </c>
      <c r="K9" s="15">
        <f t="shared" si="0"/>
        <v>1.2382022471910112</v>
      </c>
      <c r="L9" s="15">
        <f t="shared" si="1"/>
        <v>-1.5552000000000001</v>
      </c>
      <c r="M9" s="16" t="s">
        <v>77</v>
      </c>
    </row>
    <row r="10" spans="1:13" x14ac:dyDescent="0.25">
      <c r="A10" s="9" t="s">
        <v>125</v>
      </c>
      <c r="B10" s="20"/>
      <c r="C10" s="11" t="s">
        <v>7</v>
      </c>
      <c r="D10" s="11"/>
      <c r="E10" s="11" t="s">
        <v>13</v>
      </c>
      <c r="F10" s="11" t="s">
        <v>105</v>
      </c>
      <c r="G10" s="18">
        <v>599.79999999999995</v>
      </c>
      <c r="H10" s="11">
        <v>511.4</v>
      </c>
      <c r="I10" s="11">
        <v>250.7</v>
      </c>
      <c r="J10" s="19">
        <v>433.8</v>
      </c>
      <c r="K10" s="15">
        <f t="shared" si="0"/>
        <v>1.1728588189284317</v>
      </c>
      <c r="L10" s="15">
        <f t="shared" si="1"/>
        <v>-1.7303550059832471</v>
      </c>
      <c r="M10" s="16" t="s">
        <v>77</v>
      </c>
    </row>
    <row r="11" spans="1:13" x14ac:dyDescent="0.25">
      <c r="A11" s="9" t="s">
        <v>124</v>
      </c>
      <c r="B11" s="20"/>
      <c r="C11" s="11" t="s">
        <v>7</v>
      </c>
      <c r="D11" s="11"/>
      <c r="E11" s="11" t="s">
        <v>13</v>
      </c>
      <c r="F11" s="11" t="s">
        <v>105</v>
      </c>
      <c r="G11" s="18">
        <v>1801.5</v>
      </c>
      <c r="H11" s="11">
        <v>2310.1999999999998</v>
      </c>
      <c r="I11" s="11">
        <v>2145.6999999999998</v>
      </c>
      <c r="J11" s="19">
        <v>2342.1999999999998</v>
      </c>
      <c r="K11" s="15">
        <f t="shared" si="0"/>
        <v>-1.2823757979461559</v>
      </c>
      <c r="L11" s="15">
        <f t="shared" si="1"/>
        <v>-1.0915785058489071</v>
      </c>
      <c r="M11" s="16" t="s">
        <v>77</v>
      </c>
    </row>
    <row r="12" spans="1:13" x14ac:dyDescent="0.25">
      <c r="A12" s="9" t="s">
        <v>107</v>
      </c>
      <c r="B12" s="20" t="s">
        <v>108</v>
      </c>
      <c r="C12" s="11" t="s">
        <v>7</v>
      </c>
      <c r="D12" s="11"/>
      <c r="E12" s="11" t="s">
        <v>8</v>
      </c>
      <c r="F12" s="11" t="s">
        <v>105</v>
      </c>
      <c r="G12" s="18">
        <v>439.8</v>
      </c>
      <c r="H12" s="11">
        <v>607.1</v>
      </c>
      <c r="I12" s="11">
        <v>225.7</v>
      </c>
      <c r="J12" s="19">
        <v>782.1</v>
      </c>
      <c r="K12" s="15">
        <f t="shared" si="0"/>
        <v>-1.380400181900864</v>
      </c>
      <c r="L12" s="15">
        <f t="shared" si="1"/>
        <v>-3.4652193176783341</v>
      </c>
      <c r="M12" s="16" t="s">
        <v>109</v>
      </c>
    </row>
    <row r="13" spans="1:13" x14ac:dyDescent="0.25">
      <c r="A13" s="9" t="s">
        <v>104</v>
      </c>
      <c r="B13" s="21"/>
      <c r="C13" s="11" t="s">
        <v>7</v>
      </c>
      <c r="D13" s="11"/>
      <c r="E13" s="11" t="s">
        <v>13</v>
      </c>
      <c r="F13" s="11" t="s">
        <v>105</v>
      </c>
      <c r="G13" s="18">
        <v>355.7</v>
      </c>
      <c r="H13" s="11">
        <v>546.79999999999995</v>
      </c>
      <c r="I13" s="11">
        <v>1144.5</v>
      </c>
      <c r="J13" s="19">
        <v>1341.6</v>
      </c>
      <c r="K13" s="15">
        <f t="shared" si="0"/>
        <v>-1.53725049198763</v>
      </c>
      <c r="L13" s="15">
        <f t="shared" si="1"/>
        <v>-1.1722149410222804</v>
      </c>
      <c r="M13" s="16" t="s">
        <v>77</v>
      </c>
    </row>
    <row r="14" spans="1:13" x14ac:dyDescent="0.25">
      <c r="A14" s="9" t="s">
        <v>126</v>
      </c>
      <c r="B14" s="22"/>
      <c r="C14" s="11" t="s">
        <v>7</v>
      </c>
      <c r="D14" s="11"/>
      <c r="E14" s="11" t="s">
        <v>13</v>
      </c>
      <c r="F14" s="11" t="s">
        <v>105</v>
      </c>
      <c r="G14" s="12">
        <v>12.5</v>
      </c>
      <c r="H14" s="13">
        <v>38.9</v>
      </c>
      <c r="I14" s="13">
        <v>15</v>
      </c>
      <c r="J14" s="14">
        <v>19.899999999999999</v>
      </c>
      <c r="K14" s="15">
        <f t="shared" si="0"/>
        <v>-3.1120000000000001</v>
      </c>
      <c r="L14" s="15">
        <f t="shared" si="1"/>
        <v>-1.3266666666666667</v>
      </c>
      <c r="M14" s="16" t="s">
        <v>77</v>
      </c>
    </row>
    <row r="15" spans="1:13" x14ac:dyDescent="0.25">
      <c r="A15" s="9" t="s">
        <v>121</v>
      </c>
      <c r="B15" s="21" t="s">
        <v>122</v>
      </c>
      <c r="C15" s="11" t="s">
        <v>7</v>
      </c>
      <c r="D15" s="11"/>
      <c r="E15" s="11" t="s">
        <v>8</v>
      </c>
      <c r="F15" s="11" t="s">
        <v>105</v>
      </c>
      <c r="G15" s="18">
        <v>148.6</v>
      </c>
      <c r="H15" s="11">
        <v>535.1</v>
      </c>
      <c r="I15" s="11">
        <v>124.3</v>
      </c>
      <c r="J15" s="19">
        <v>201.3</v>
      </c>
      <c r="K15" s="15">
        <f t="shared" si="0"/>
        <v>-3.6009421265141324</v>
      </c>
      <c r="L15" s="15">
        <f t="shared" si="1"/>
        <v>-1.6194690265486726</v>
      </c>
      <c r="M15" s="16" t="s">
        <v>123</v>
      </c>
    </row>
    <row r="16" spans="1:13" x14ac:dyDescent="0.25">
      <c r="A16" s="9" t="s">
        <v>119</v>
      </c>
      <c r="B16" s="21"/>
      <c r="C16" s="11" t="s">
        <v>7</v>
      </c>
      <c r="D16" s="11"/>
      <c r="E16" s="11" t="s">
        <v>13</v>
      </c>
      <c r="F16" s="11" t="s">
        <v>105</v>
      </c>
      <c r="G16" s="18">
        <v>25.6</v>
      </c>
      <c r="H16" s="11">
        <v>305.2</v>
      </c>
      <c r="I16" s="11">
        <v>5</v>
      </c>
      <c r="J16" s="19">
        <v>2198</v>
      </c>
      <c r="K16" s="15">
        <f t="shared" si="0"/>
        <v>-11.921874999999998</v>
      </c>
      <c r="L16" s="15">
        <f t="shared" si="1"/>
        <v>-439.6</v>
      </c>
      <c r="M16" s="16" t="s">
        <v>120</v>
      </c>
    </row>
    <row r="17" spans="1:13" x14ac:dyDescent="0.25">
      <c r="A17" s="9" t="s">
        <v>93</v>
      </c>
      <c r="B17" s="21"/>
      <c r="C17" s="11" t="s">
        <v>7</v>
      </c>
      <c r="D17" s="11"/>
      <c r="E17" s="11" t="s">
        <v>13</v>
      </c>
      <c r="F17" s="11" t="s">
        <v>76</v>
      </c>
      <c r="G17" s="18">
        <v>5361.5</v>
      </c>
      <c r="H17" s="11">
        <v>368.6</v>
      </c>
      <c r="I17" s="11">
        <v>7561.4</v>
      </c>
      <c r="J17" s="19">
        <v>659.2</v>
      </c>
      <c r="K17" s="15">
        <f t="shared" si="0"/>
        <v>14.545577862181226</v>
      </c>
      <c r="L17" s="15">
        <f t="shared" si="1"/>
        <v>11.470570388349513</v>
      </c>
      <c r="M17" s="16" t="s">
        <v>77</v>
      </c>
    </row>
    <row r="18" spans="1:13" x14ac:dyDescent="0.25">
      <c r="A18" s="9" t="s">
        <v>90</v>
      </c>
      <c r="B18" s="21"/>
      <c r="C18" s="11" t="s">
        <v>7</v>
      </c>
      <c r="D18" s="11"/>
      <c r="E18" s="11" t="s">
        <v>13</v>
      </c>
      <c r="F18" s="11" t="s">
        <v>76</v>
      </c>
      <c r="G18" s="18">
        <v>4272.3999999999996</v>
      </c>
      <c r="H18" s="11">
        <v>545.9</v>
      </c>
      <c r="I18" s="11">
        <v>19627.8</v>
      </c>
      <c r="J18" s="19">
        <v>2153.6</v>
      </c>
      <c r="K18" s="15">
        <f t="shared" si="0"/>
        <v>7.8263418208463085</v>
      </c>
      <c r="L18" s="15">
        <f t="shared" si="1"/>
        <v>9.1139487369985144</v>
      </c>
      <c r="M18" s="16" t="s">
        <v>77</v>
      </c>
    </row>
    <row r="19" spans="1:13" x14ac:dyDescent="0.25">
      <c r="A19" s="9" t="s">
        <v>81</v>
      </c>
      <c r="B19" s="21"/>
      <c r="C19" s="11" t="s">
        <v>7</v>
      </c>
      <c r="D19" s="11"/>
      <c r="E19" s="11" t="s">
        <v>13</v>
      </c>
      <c r="F19" s="11" t="s">
        <v>76</v>
      </c>
      <c r="G19" s="18">
        <v>1784</v>
      </c>
      <c r="H19" s="11">
        <v>292.2</v>
      </c>
      <c r="I19" s="11">
        <v>6133.2</v>
      </c>
      <c r="J19" s="19">
        <v>2189.6</v>
      </c>
      <c r="K19" s="15">
        <f t="shared" si="0"/>
        <v>6.1054072553045859</v>
      </c>
      <c r="L19" s="15">
        <f t="shared" si="1"/>
        <v>2.8010595542564851</v>
      </c>
      <c r="M19" s="16" t="s">
        <v>77</v>
      </c>
    </row>
    <row r="20" spans="1:13" x14ac:dyDescent="0.25">
      <c r="A20" s="9" t="s">
        <v>91</v>
      </c>
      <c r="B20" s="22"/>
      <c r="C20" s="11" t="s">
        <v>7</v>
      </c>
      <c r="D20" s="11"/>
      <c r="E20" s="11" t="s">
        <v>13</v>
      </c>
      <c r="F20" s="11" t="s">
        <v>76</v>
      </c>
      <c r="G20" s="12">
        <v>13.1</v>
      </c>
      <c r="H20" s="13">
        <v>3.3</v>
      </c>
      <c r="I20" s="13">
        <v>20</v>
      </c>
      <c r="J20" s="14">
        <v>3.2</v>
      </c>
      <c r="K20" s="15">
        <f t="shared" si="0"/>
        <v>3.9696969696969697</v>
      </c>
      <c r="L20" s="15">
        <f t="shared" si="1"/>
        <v>6.25</v>
      </c>
      <c r="M20" s="16" t="s">
        <v>77</v>
      </c>
    </row>
    <row r="21" spans="1:13" x14ac:dyDescent="0.25">
      <c r="A21" s="9" t="s">
        <v>83</v>
      </c>
      <c r="B21" s="21"/>
      <c r="C21" s="11" t="s">
        <v>7</v>
      </c>
      <c r="D21" s="11"/>
      <c r="E21" s="11" t="s">
        <v>13</v>
      </c>
      <c r="F21" s="11" t="s">
        <v>76</v>
      </c>
      <c r="G21" s="18">
        <v>6221.7</v>
      </c>
      <c r="H21" s="11">
        <v>3212.6</v>
      </c>
      <c r="I21" s="11">
        <v>1413.5</v>
      </c>
      <c r="J21" s="19">
        <v>1948.2</v>
      </c>
      <c r="K21" s="15">
        <f t="shared" si="0"/>
        <v>1.936655668306045</v>
      </c>
      <c r="L21" s="15">
        <f t="shared" si="1"/>
        <v>-1.3782808631057659</v>
      </c>
      <c r="M21" s="16" t="s">
        <v>77</v>
      </c>
    </row>
    <row r="22" spans="1:13" x14ac:dyDescent="0.25">
      <c r="A22" s="9" t="s">
        <v>88</v>
      </c>
      <c r="B22" s="22"/>
      <c r="C22" s="11" t="s">
        <v>7</v>
      </c>
      <c r="D22" s="11"/>
      <c r="E22" s="11" t="s">
        <v>13</v>
      </c>
      <c r="F22" s="11" t="s">
        <v>76</v>
      </c>
      <c r="G22" s="12">
        <v>16.2</v>
      </c>
      <c r="H22" s="13">
        <v>8.8000000000000007</v>
      </c>
      <c r="I22" s="13">
        <v>4.0999999999999996</v>
      </c>
      <c r="J22" s="14">
        <v>11.5</v>
      </c>
      <c r="K22" s="15">
        <f t="shared" si="0"/>
        <v>1.8409090909090906</v>
      </c>
      <c r="L22" s="15">
        <f t="shared" si="1"/>
        <v>-2.8048780487804881</v>
      </c>
      <c r="M22" s="16" t="s">
        <v>77</v>
      </c>
    </row>
    <row r="23" spans="1:13" x14ac:dyDescent="0.25">
      <c r="A23" s="9" t="s">
        <v>87</v>
      </c>
      <c r="B23" s="20"/>
      <c r="C23" s="11" t="s">
        <v>7</v>
      </c>
      <c r="D23" s="11"/>
      <c r="E23" s="11" t="s">
        <v>13</v>
      </c>
      <c r="F23" s="11" t="s">
        <v>76</v>
      </c>
      <c r="G23" s="18">
        <v>23.6</v>
      </c>
      <c r="H23" s="11">
        <v>18.3</v>
      </c>
      <c r="I23" s="11">
        <v>35.299999999999997</v>
      </c>
      <c r="J23" s="19">
        <v>40.5</v>
      </c>
      <c r="K23" s="15">
        <f t="shared" si="0"/>
        <v>1.2896174863387979</v>
      </c>
      <c r="L23" s="15">
        <f t="shared" si="1"/>
        <v>-1.1473087818696885</v>
      </c>
      <c r="M23" s="16" t="s">
        <v>77</v>
      </c>
    </row>
    <row r="24" spans="1:13" x14ac:dyDescent="0.25">
      <c r="A24" s="9" t="s">
        <v>92</v>
      </c>
      <c r="B24" s="20"/>
      <c r="C24" s="11" t="s">
        <v>7</v>
      </c>
      <c r="D24" s="11"/>
      <c r="E24" s="11" t="s">
        <v>13</v>
      </c>
      <c r="F24" s="11" t="s">
        <v>76</v>
      </c>
      <c r="G24" s="18">
        <v>933.4</v>
      </c>
      <c r="H24" s="11">
        <v>1041.2</v>
      </c>
      <c r="I24" s="11">
        <v>1428.9</v>
      </c>
      <c r="J24" s="19">
        <v>1571.7</v>
      </c>
      <c r="K24" s="15">
        <f t="shared" si="0"/>
        <v>-1.1154917505892437</v>
      </c>
      <c r="L24" s="15">
        <f t="shared" si="1"/>
        <v>-1.099937014486668</v>
      </c>
      <c r="M24" s="16" t="s">
        <v>77</v>
      </c>
    </row>
    <row r="25" spans="1:13" x14ac:dyDescent="0.25">
      <c r="A25" s="9" t="s">
        <v>75</v>
      </c>
      <c r="B25" s="20"/>
      <c r="C25" s="11" t="s">
        <v>7</v>
      </c>
      <c r="D25" s="11"/>
      <c r="E25" s="11" t="s">
        <v>13</v>
      </c>
      <c r="F25" s="11" t="s">
        <v>76</v>
      </c>
      <c r="G25" s="18">
        <v>208.7</v>
      </c>
      <c r="H25" s="11">
        <v>234.3</v>
      </c>
      <c r="I25" s="11">
        <v>260.39999999999998</v>
      </c>
      <c r="J25" s="19">
        <v>245.7</v>
      </c>
      <c r="K25" s="15">
        <f t="shared" si="0"/>
        <v>-1.1226641111643509</v>
      </c>
      <c r="L25" s="15">
        <f t="shared" si="1"/>
        <v>1.0598290598290598</v>
      </c>
      <c r="M25" s="16" t="s">
        <v>77</v>
      </c>
    </row>
    <row r="26" spans="1:13" x14ac:dyDescent="0.25">
      <c r="A26" s="9" t="s">
        <v>78</v>
      </c>
      <c r="B26" s="20"/>
      <c r="C26" s="11" t="s">
        <v>7</v>
      </c>
      <c r="D26" s="11"/>
      <c r="E26" s="11" t="s">
        <v>13</v>
      </c>
      <c r="F26" s="11" t="s">
        <v>76</v>
      </c>
      <c r="G26" s="18">
        <v>171</v>
      </c>
      <c r="H26" s="11">
        <v>216.9</v>
      </c>
      <c r="I26" s="11">
        <v>1056.7</v>
      </c>
      <c r="J26" s="19">
        <v>215.6</v>
      </c>
      <c r="K26" s="15">
        <f t="shared" si="0"/>
        <v>-1.2684210526315789</v>
      </c>
      <c r="L26" s="15">
        <f t="shared" si="1"/>
        <v>4.9012059369202232</v>
      </c>
      <c r="M26" s="16" t="s">
        <v>77</v>
      </c>
    </row>
    <row r="27" spans="1:13" x14ac:dyDescent="0.25">
      <c r="A27" s="9" t="s">
        <v>86</v>
      </c>
      <c r="B27" s="21"/>
      <c r="C27" s="11" t="s">
        <v>7</v>
      </c>
      <c r="D27" s="11"/>
      <c r="E27" s="11" t="s">
        <v>13</v>
      </c>
      <c r="F27" s="11" t="s">
        <v>76</v>
      </c>
      <c r="G27" s="18">
        <v>56.3</v>
      </c>
      <c r="H27" s="11">
        <v>133.5</v>
      </c>
      <c r="I27" s="11">
        <v>53.1</v>
      </c>
      <c r="J27" s="19">
        <v>170.6</v>
      </c>
      <c r="K27" s="15">
        <f t="shared" si="0"/>
        <v>-2.3712255772646538</v>
      </c>
      <c r="L27" s="15">
        <f t="shared" si="1"/>
        <v>-3.2128060263653482</v>
      </c>
      <c r="M27" s="16" t="s">
        <v>77</v>
      </c>
    </row>
    <row r="28" spans="1:13" x14ac:dyDescent="0.25">
      <c r="A28" s="9" t="s">
        <v>82</v>
      </c>
      <c r="B28" s="21"/>
      <c r="C28" s="11" t="s">
        <v>7</v>
      </c>
      <c r="D28" s="11"/>
      <c r="E28" s="11" t="s">
        <v>13</v>
      </c>
      <c r="F28" s="11" t="s">
        <v>76</v>
      </c>
      <c r="G28" s="18">
        <v>210.8</v>
      </c>
      <c r="H28" s="11">
        <v>726.3</v>
      </c>
      <c r="I28" s="11">
        <v>131.30000000000001</v>
      </c>
      <c r="J28" s="19">
        <v>563.4</v>
      </c>
      <c r="K28" s="15">
        <f t="shared" si="0"/>
        <v>-3.4454459203036047</v>
      </c>
      <c r="L28" s="15">
        <f t="shared" si="1"/>
        <v>-4.2909367859862906</v>
      </c>
      <c r="M28" s="16" t="s">
        <v>77</v>
      </c>
    </row>
    <row r="29" spans="1:13" x14ac:dyDescent="0.25">
      <c r="A29" s="9" t="s">
        <v>85</v>
      </c>
      <c r="B29" s="21"/>
      <c r="C29" s="11" t="s">
        <v>7</v>
      </c>
      <c r="D29" s="11"/>
      <c r="E29" s="11" t="s">
        <v>13</v>
      </c>
      <c r="F29" s="11" t="s">
        <v>76</v>
      </c>
      <c r="G29" s="18">
        <v>119.4</v>
      </c>
      <c r="H29" s="11">
        <v>480.7</v>
      </c>
      <c r="I29" s="11">
        <v>120.4</v>
      </c>
      <c r="J29" s="19">
        <v>547.79999999999995</v>
      </c>
      <c r="K29" s="15">
        <f t="shared" si="0"/>
        <v>-4.0259631490787271</v>
      </c>
      <c r="L29" s="15">
        <f t="shared" si="1"/>
        <v>-4.5498338870431887</v>
      </c>
      <c r="M29" s="16" t="s">
        <v>77</v>
      </c>
    </row>
    <row r="30" spans="1:13" x14ac:dyDescent="0.25">
      <c r="A30" s="9" t="s">
        <v>84</v>
      </c>
      <c r="B30" s="22"/>
      <c r="C30" s="11" t="s">
        <v>7</v>
      </c>
      <c r="D30" s="11"/>
      <c r="E30" s="11" t="s">
        <v>13</v>
      </c>
      <c r="F30" s="11" t="s">
        <v>76</v>
      </c>
      <c r="G30" s="12">
        <v>4.7</v>
      </c>
      <c r="H30" s="13">
        <v>21.5</v>
      </c>
      <c r="I30" s="13">
        <v>5.4</v>
      </c>
      <c r="J30" s="14">
        <v>14.7</v>
      </c>
      <c r="K30" s="15">
        <f t="shared" si="0"/>
        <v>-4.5744680851063828</v>
      </c>
      <c r="L30" s="15">
        <f t="shared" si="1"/>
        <v>-2.7222222222222219</v>
      </c>
      <c r="M30" s="16" t="s">
        <v>77</v>
      </c>
    </row>
    <row r="31" spans="1:13" x14ac:dyDescent="0.25">
      <c r="A31" s="9" t="s">
        <v>79</v>
      </c>
      <c r="B31" s="21"/>
      <c r="C31" s="11" t="s">
        <v>7</v>
      </c>
      <c r="D31" s="11"/>
      <c r="E31" s="11" t="s">
        <v>13</v>
      </c>
      <c r="F31" s="11" t="s">
        <v>76</v>
      </c>
      <c r="G31" s="18">
        <v>198.2</v>
      </c>
      <c r="H31" s="11">
        <v>2173.1999999999998</v>
      </c>
      <c r="I31" s="11">
        <v>1056.2</v>
      </c>
      <c r="J31" s="19">
        <v>1568.4</v>
      </c>
      <c r="K31" s="15">
        <f t="shared" si="0"/>
        <v>-10.964682139253279</v>
      </c>
      <c r="L31" s="15">
        <f t="shared" si="1"/>
        <v>-1.4849460329483053</v>
      </c>
      <c r="M31" s="16" t="s">
        <v>80</v>
      </c>
    </row>
    <row r="32" spans="1:13" x14ac:dyDescent="0.25">
      <c r="A32" s="9" t="s">
        <v>89</v>
      </c>
      <c r="B32" s="21"/>
      <c r="C32" s="11" t="s">
        <v>7</v>
      </c>
      <c r="D32" s="11"/>
      <c r="E32" s="11" t="s">
        <v>13</v>
      </c>
      <c r="F32" s="11" t="s">
        <v>76</v>
      </c>
      <c r="G32" s="18">
        <v>53.7</v>
      </c>
      <c r="H32" s="11">
        <v>815.4</v>
      </c>
      <c r="I32" s="11">
        <v>53.8</v>
      </c>
      <c r="J32" s="19">
        <v>249.1</v>
      </c>
      <c r="K32" s="15">
        <f t="shared" si="0"/>
        <v>-15.184357541899439</v>
      </c>
      <c r="L32" s="15">
        <f t="shared" si="1"/>
        <v>-4.6301115241635689</v>
      </c>
      <c r="M32" s="16" t="s">
        <v>77</v>
      </c>
    </row>
    <row r="33" spans="1:13" x14ac:dyDescent="0.25">
      <c r="A33" s="23" t="s">
        <v>151</v>
      </c>
      <c r="B33" s="20" t="s">
        <v>152</v>
      </c>
      <c r="C33" s="24"/>
      <c r="D33" s="24"/>
      <c r="E33" s="24" t="s">
        <v>23</v>
      </c>
      <c r="F33" s="24"/>
      <c r="G33" s="25">
        <v>22405.5</v>
      </c>
      <c r="H33" s="26">
        <v>941.6</v>
      </c>
      <c r="I33" s="26">
        <v>25442.2</v>
      </c>
      <c r="J33" s="26">
        <v>1341.2</v>
      </c>
      <c r="K33" s="27">
        <v>23.8</v>
      </c>
      <c r="L33" s="27">
        <v>18.97</v>
      </c>
      <c r="M33" s="28" t="s">
        <v>77</v>
      </c>
    </row>
    <row r="34" spans="1:13" x14ac:dyDescent="0.25">
      <c r="A34" s="9" t="s">
        <v>35</v>
      </c>
      <c r="B34" s="21" t="s">
        <v>36</v>
      </c>
      <c r="C34" s="11" t="s">
        <v>7</v>
      </c>
      <c r="D34" s="11" t="s">
        <v>18</v>
      </c>
      <c r="E34" s="11" t="s">
        <v>23</v>
      </c>
      <c r="F34" s="11" t="s">
        <v>36</v>
      </c>
      <c r="G34" s="18">
        <v>1338.7</v>
      </c>
      <c r="H34" s="11">
        <v>867.6</v>
      </c>
      <c r="I34" s="11">
        <v>1271.0999999999999</v>
      </c>
      <c r="J34" s="19">
        <v>369.1</v>
      </c>
      <c r="K34" s="15">
        <f t="shared" si="0"/>
        <v>1.5429921622867682</v>
      </c>
      <c r="L34" s="15">
        <f t="shared" si="1"/>
        <v>3.443782172852885</v>
      </c>
      <c r="M34" s="16" t="s">
        <v>37</v>
      </c>
    </row>
    <row r="35" spans="1:13" x14ac:dyDescent="0.25">
      <c r="A35" s="9" t="s">
        <v>72</v>
      </c>
      <c r="B35" s="20" t="s">
        <v>73</v>
      </c>
      <c r="C35" s="11" t="s">
        <v>7</v>
      </c>
      <c r="D35" s="11" t="s">
        <v>18</v>
      </c>
      <c r="E35" s="11" t="s">
        <v>23</v>
      </c>
      <c r="F35" s="11" t="s">
        <v>68</v>
      </c>
      <c r="G35" s="18">
        <v>562.29999999999995</v>
      </c>
      <c r="H35" s="11">
        <v>551.1</v>
      </c>
      <c r="I35" s="11">
        <v>382.3</v>
      </c>
      <c r="J35" s="19">
        <v>300.5</v>
      </c>
      <c r="K35" s="15">
        <f t="shared" si="0"/>
        <v>1.0203229903828706</v>
      </c>
      <c r="L35" s="15">
        <f t="shared" si="1"/>
        <v>1.2722129783693843</v>
      </c>
      <c r="M35" s="16" t="s">
        <v>74</v>
      </c>
    </row>
    <row r="36" spans="1:13" x14ac:dyDescent="0.25">
      <c r="A36" s="9" t="s">
        <v>69</v>
      </c>
      <c r="B36" s="20" t="s">
        <v>70</v>
      </c>
      <c r="C36" s="11" t="s">
        <v>7</v>
      </c>
      <c r="D36" s="11" t="s">
        <v>18</v>
      </c>
      <c r="E36" s="11" t="s">
        <v>23</v>
      </c>
      <c r="F36" s="11" t="s">
        <v>68</v>
      </c>
      <c r="G36" s="18">
        <v>1979.2</v>
      </c>
      <c r="H36" s="11">
        <v>2094.5</v>
      </c>
      <c r="I36" s="11">
        <v>848.5</v>
      </c>
      <c r="J36" s="19">
        <v>1504.9</v>
      </c>
      <c r="K36" s="15">
        <f t="shared" si="0"/>
        <v>-1.0582558609539208</v>
      </c>
      <c r="L36" s="15">
        <f t="shared" si="1"/>
        <v>-1.7736004714201534</v>
      </c>
      <c r="M36" s="16" t="s">
        <v>71</v>
      </c>
    </row>
    <row r="37" spans="1:13" x14ac:dyDescent="0.25">
      <c r="A37" s="9" t="s">
        <v>14</v>
      </c>
      <c r="B37" s="20"/>
      <c r="C37" s="11"/>
      <c r="D37" s="11"/>
      <c r="E37" s="11"/>
      <c r="F37" s="11" t="s">
        <v>9</v>
      </c>
      <c r="G37" s="18">
        <v>805</v>
      </c>
      <c r="H37" s="11">
        <v>681</v>
      </c>
      <c r="I37" s="11">
        <v>712.4</v>
      </c>
      <c r="J37" s="19">
        <v>621.4</v>
      </c>
      <c r="K37" s="15">
        <f t="shared" si="0"/>
        <v>1.1820851688693099</v>
      </c>
      <c r="L37" s="15">
        <f t="shared" si="1"/>
        <v>1.1464435146443515</v>
      </c>
      <c r="M37" s="16" t="s">
        <v>15</v>
      </c>
    </row>
    <row r="38" spans="1:13" x14ac:dyDescent="0.25">
      <c r="A38" s="9" t="s">
        <v>5</v>
      </c>
      <c r="B38" s="20" t="s">
        <v>6</v>
      </c>
      <c r="C38" s="11" t="s">
        <v>7</v>
      </c>
      <c r="D38" s="11"/>
      <c r="E38" s="11" t="s">
        <v>8</v>
      </c>
      <c r="F38" s="11" t="s">
        <v>9</v>
      </c>
      <c r="G38" s="18">
        <v>571.4</v>
      </c>
      <c r="H38" s="11">
        <v>538.4</v>
      </c>
      <c r="I38" s="11">
        <v>849.4</v>
      </c>
      <c r="J38" s="19">
        <v>331.2</v>
      </c>
      <c r="K38" s="15">
        <f t="shared" ref="K38:K63" si="2">IF(G38&gt;H38, G38/H38, -H38/G38)</f>
        <v>1.0612927191679049</v>
      </c>
      <c r="L38" s="15">
        <f t="shared" ref="L38:L63" si="3">IF(I38&gt;J38, I38/J38, -J38/I38)</f>
        <v>2.5646135265700485</v>
      </c>
      <c r="M38" s="16" t="s">
        <v>10</v>
      </c>
    </row>
    <row r="39" spans="1:13" x14ac:dyDescent="0.25">
      <c r="A39" s="9" t="s">
        <v>11</v>
      </c>
      <c r="B39" s="21" t="s">
        <v>12</v>
      </c>
      <c r="C39" s="11" t="s">
        <v>7</v>
      </c>
      <c r="D39" s="11"/>
      <c r="E39" s="11" t="s">
        <v>13</v>
      </c>
      <c r="F39" s="11" t="s">
        <v>9</v>
      </c>
      <c r="G39" s="18">
        <v>82.1</v>
      </c>
      <c r="H39" s="11">
        <v>210.8</v>
      </c>
      <c r="I39" s="11">
        <v>93.9</v>
      </c>
      <c r="J39" s="19">
        <v>232.9</v>
      </c>
      <c r="K39" s="15">
        <f t="shared" si="2"/>
        <v>-2.567600487210719</v>
      </c>
      <c r="L39" s="15">
        <f t="shared" si="3"/>
        <v>-2.4802981895633653</v>
      </c>
      <c r="M39" s="16" t="s">
        <v>10</v>
      </c>
    </row>
    <row r="40" spans="1:13" x14ac:dyDescent="0.25">
      <c r="A40" s="9" t="s">
        <v>29</v>
      </c>
      <c r="B40" s="21" t="s">
        <v>30</v>
      </c>
      <c r="C40" s="11" t="s">
        <v>7</v>
      </c>
      <c r="D40" s="11" t="s">
        <v>18</v>
      </c>
      <c r="E40" s="11" t="s">
        <v>27</v>
      </c>
      <c r="F40" s="11" t="s">
        <v>19</v>
      </c>
      <c r="G40" s="18">
        <v>8851.5</v>
      </c>
      <c r="H40" s="11">
        <v>2869.6</v>
      </c>
      <c r="I40" s="11">
        <v>17950.2</v>
      </c>
      <c r="J40" s="19">
        <v>5700.1</v>
      </c>
      <c r="K40" s="15">
        <f t="shared" si="2"/>
        <v>3.0845762475606358</v>
      </c>
      <c r="L40" s="15">
        <f t="shared" si="3"/>
        <v>3.1491026473219765</v>
      </c>
      <c r="M40" s="16" t="s">
        <v>31</v>
      </c>
    </row>
    <row r="41" spans="1:13" x14ac:dyDescent="0.25">
      <c r="A41" s="9" t="s">
        <v>21</v>
      </c>
      <c r="B41" s="20" t="s">
        <v>22</v>
      </c>
      <c r="C41" s="11" t="s">
        <v>7</v>
      </c>
      <c r="D41" s="11" t="s">
        <v>18</v>
      </c>
      <c r="E41" s="11" t="s">
        <v>23</v>
      </c>
      <c r="F41" s="11" t="s">
        <v>19</v>
      </c>
      <c r="G41" s="18">
        <v>503.3</v>
      </c>
      <c r="H41" s="11">
        <v>457.1</v>
      </c>
      <c r="I41" s="11">
        <v>362.5</v>
      </c>
      <c r="J41" s="19">
        <v>414.8</v>
      </c>
      <c r="K41" s="15">
        <f t="shared" si="2"/>
        <v>1.101071975497703</v>
      </c>
      <c r="L41" s="15">
        <f t="shared" si="3"/>
        <v>-1.1442758620689655</v>
      </c>
      <c r="M41" s="16" t="s">
        <v>24</v>
      </c>
    </row>
    <row r="42" spans="1:13" x14ac:dyDescent="0.25">
      <c r="A42" s="9" t="s">
        <v>25</v>
      </c>
      <c r="B42" s="20" t="s">
        <v>26</v>
      </c>
      <c r="C42" s="11" t="s">
        <v>7</v>
      </c>
      <c r="D42" s="11" t="s">
        <v>18</v>
      </c>
      <c r="E42" s="11" t="s">
        <v>27</v>
      </c>
      <c r="F42" s="11" t="s">
        <v>19</v>
      </c>
      <c r="G42" s="18">
        <v>4320.8</v>
      </c>
      <c r="H42" s="11">
        <v>5945.2</v>
      </c>
      <c r="I42" s="11">
        <v>4284.5</v>
      </c>
      <c r="J42" s="19">
        <v>4625.8999999999996</v>
      </c>
      <c r="K42" s="15">
        <f t="shared" si="2"/>
        <v>-1.3759488983521568</v>
      </c>
      <c r="L42" s="15">
        <f t="shared" si="3"/>
        <v>-1.0796825767300735</v>
      </c>
      <c r="M42" s="16" t="s">
        <v>28</v>
      </c>
    </row>
    <row r="43" spans="1:13" x14ac:dyDescent="0.25">
      <c r="A43" s="9" t="s">
        <v>32</v>
      </c>
      <c r="B43" s="21" t="s">
        <v>33</v>
      </c>
      <c r="C43" s="11" t="s">
        <v>7</v>
      </c>
      <c r="D43" s="11" t="s">
        <v>18</v>
      </c>
      <c r="E43" s="11"/>
      <c r="F43" s="11" t="s">
        <v>19</v>
      </c>
      <c r="G43" s="18">
        <v>1123.7</v>
      </c>
      <c r="H43" s="11">
        <v>2366.1</v>
      </c>
      <c r="I43" s="11">
        <v>3221.6</v>
      </c>
      <c r="J43" s="19">
        <v>1488.7</v>
      </c>
      <c r="K43" s="15">
        <f t="shared" si="2"/>
        <v>-2.1056331761146212</v>
      </c>
      <c r="L43" s="15">
        <f t="shared" si="3"/>
        <v>2.1640357358769395</v>
      </c>
      <c r="M43" s="16" t="s">
        <v>34</v>
      </c>
    </row>
    <row r="44" spans="1:13" x14ac:dyDescent="0.25">
      <c r="A44" s="9" t="s">
        <v>16</v>
      </c>
      <c r="B44" s="22" t="s">
        <v>17</v>
      </c>
      <c r="C44" s="11" t="s">
        <v>7</v>
      </c>
      <c r="D44" s="11" t="s">
        <v>18</v>
      </c>
      <c r="E44" s="11" t="s">
        <v>13</v>
      </c>
      <c r="F44" s="11" t="s">
        <v>19</v>
      </c>
      <c r="G44" s="12">
        <v>5.7</v>
      </c>
      <c r="H44" s="13">
        <v>16</v>
      </c>
      <c r="I44" s="13">
        <v>16.899999999999999</v>
      </c>
      <c r="J44" s="14">
        <v>17.7</v>
      </c>
      <c r="K44" s="15">
        <f t="shared" si="2"/>
        <v>-2.807017543859649</v>
      </c>
      <c r="L44" s="15">
        <f t="shared" si="3"/>
        <v>-1.0473372781065089</v>
      </c>
      <c r="M44" s="16" t="s">
        <v>20</v>
      </c>
    </row>
    <row r="45" spans="1:13" x14ac:dyDescent="0.25">
      <c r="A45" s="9" t="s">
        <v>94</v>
      </c>
      <c r="B45" s="21" t="s">
        <v>95</v>
      </c>
      <c r="C45" s="11" t="s">
        <v>7</v>
      </c>
      <c r="D45" s="11" t="s">
        <v>18</v>
      </c>
      <c r="E45" s="11" t="s">
        <v>23</v>
      </c>
      <c r="F45" s="11" t="s">
        <v>96</v>
      </c>
      <c r="G45" s="18">
        <v>2900</v>
      </c>
      <c r="H45" s="11">
        <v>1930.9</v>
      </c>
      <c r="I45" s="11">
        <v>1963.1</v>
      </c>
      <c r="J45" s="19">
        <v>1325.9</v>
      </c>
      <c r="K45" s="15">
        <f t="shared" si="2"/>
        <v>1.501890310218033</v>
      </c>
      <c r="L45" s="15">
        <f t="shared" si="3"/>
        <v>1.4805792292028055</v>
      </c>
      <c r="M45" s="16" t="s">
        <v>97</v>
      </c>
    </row>
    <row r="46" spans="1:13" x14ac:dyDescent="0.25">
      <c r="A46" s="9" t="s">
        <v>98</v>
      </c>
      <c r="B46" s="20" t="s">
        <v>99</v>
      </c>
      <c r="C46" s="11" t="s">
        <v>7</v>
      </c>
      <c r="D46" s="11" t="s">
        <v>18</v>
      </c>
      <c r="E46" s="11" t="s">
        <v>23</v>
      </c>
      <c r="F46" s="11" t="s">
        <v>96</v>
      </c>
      <c r="G46" s="18">
        <v>2647.2</v>
      </c>
      <c r="H46" s="11">
        <v>3533.5</v>
      </c>
      <c r="I46" s="11">
        <v>1562.3</v>
      </c>
      <c r="J46" s="19">
        <v>2096.9</v>
      </c>
      <c r="K46" s="15">
        <f t="shared" si="2"/>
        <v>-1.3348065880930795</v>
      </c>
      <c r="L46" s="15">
        <f t="shared" si="3"/>
        <v>-1.3421878000384051</v>
      </c>
      <c r="M46" s="16" t="s">
        <v>100</v>
      </c>
    </row>
    <row r="47" spans="1:13" x14ac:dyDescent="0.25">
      <c r="A47" s="9" t="s">
        <v>61</v>
      </c>
      <c r="B47" s="21" t="s">
        <v>62</v>
      </c>
      <c r="C47" s="11" t="s">
        <v>7</v>
      </c>
      <c r="D47" s="11" t="s">
        <v>18</v>
      </c>
      <c r="E47" s="11" t="s">
        <v>27</v>
      </c>
      <c r="F47" s="11" t="s">
        <v>59</v>
      </c>
      <c r="G47" s="18">
        <v>11133</v>
      </c>
      <c r="H47" s="11">
        <v>6721.4</v>
      </c>
      <c r="I47" s="11">
        <v>16431.3</v>
      </c>
      <c r="J47" s="19">
        <v>17399.2</v>
      </c>
      <c r="K47" s="15">
        <f t="shared" si="2"/>
        <v>1.6563513553723928</v>
      </c>
      <c r="L47" s="15">
        <f t="shared" si="3"/>
        <v>-1.0589058686774633</v>
      </c>
      <c r="M47" s="16" t="s">
        <v>63</v>
      </c>
    </row>
    <row r="48" spans="1:13" x14ac:dyDescent="0.25">
      <c r="A48" s="9" t="s">
        <v>57</v>
      </c>
      <c r="B48" s="20" t="s">
        <v>58</v>
      </c>
      <c r="C48" s="11" t="s">
        <v>7</v>
      </c>
      <c r="D48" s="11" t="s">
        <v>18</v>
      </c>
      <c r="E48" s="11" t="s">
        <v>13</v>
      </c>
      <c r="F48" s="11" t="s">
        <v>59</v>
      </c>
      <c r="G48" s="18">
        <v>304.10000000000002</v>
      </c>
      <c r="H48" s="11">
        <v>257</v>
      </c>
      <c r="I48" s="11">
        <v>208</v>
      </c>
      <c r="J48" s="19">
        <v>198.8</v>
      </c>
      <c r="K48" s="15">
        <f t="shared" si="2"/>
        <v>1.1832684824902724</v>
      </c>
      <c r="L48" s="15">
        <f t="shared" si="3"/>
        <v>1.0462776659959758</v>
      </c>
      <c r="M48" s="16" t="s">
        <v>60</v>
      </c>
    </row>
    <row r="49" spans="1:13" x14ac:dyDescent="0.25">
      <c r="A49" s="9" t="s">
        <v>64</v>
      </c>
      <c r="B49" s="21" t="s">
        <v>65</v>
      </c>
      <c r="C49" s="11" t="s">
        <v>7</v>
      </c>
      <c r="D49" s="11" t="s">
        <v>18</v>
      </c>
      <c r="E49" s="11" t="s">
        <v>66</v>
      </c>
      <c r="F49" s="11" t="s">
        <v>59</v>
      </c>
      <c r="G49" s="18">
        <v>29.2</v>
      </c>
      <c r="H49" s="11">
        <v>481.8</v>
      </c>
      <c r="I49" s="11">
        <v>65.599999999999994</v>
      </c>
      <c r="J49" s="19">
        <v>349.4</v>
      </c>
      <c r="K49" s="15">
        <f t="shared" si="2"/>
        <v>-16.5</v>
      </c>
      <c r="L49" s="15">
        <f t="shared" si="3"/>
        <v>-5.3262195121951219</v>
      </c>
      <c r="M49" s="16" t="s">
        <v>67</v>
      </c>
    </row>
    <row r="50" spans="1:13" x14ac:dyDescent="0.25">
      <c r="A50" s="9" t="s">
        <v>53</v>
      </c>
      <c r="B50" s="21" t="s">
        <v>54</v>
      </c>
      <c r="C50" s="11" t="s">
        <v>7</v>
      </c>
      <c r="D50" s="11" t="s">
        <v>55</v>
      </c>
      <c r="E50" s="11" t="s">
        <v>8</v>
      </c>
      <c r="F50" s="11" t="s">
        <v>48</v>
      </c>
      <c r="G50" s="18">
        <v>3390.2</v>
      </c>
      <c r="H50" s="11">
        <v>1132.5999999999999</v>
      </c>
      <c r="I50" s="11">
        <v>4616.8999999999996</v>
      </c>
      <c r="J50" s="19">
        <v>2193.1999999999998</v>
      </c>
      <c r="K50" s="15">
        <f t="shared" si="2"/>
        <v>2.9932897757372419</v>
      </c>
      <c r="L50" s="15">
        <f t="shared" si="3"/>
        <v>2.1050975743206273</v>
      </c>
      <c r="M50" s="16" t="s">
        <v>56</v>
      </c>
    </row>
    <row r="51" spans="1:13" x14ac:dyDescent="0.25">
      <c r="A51" s="9" t="s">
        <v>46</v>
      </c>
      <c r="B51" s="20" t="s">
        <v>47</v>
      </c>
      <c r="C51" s="11" t="s">
        <v>7</v>
      </c>
      <c r="D51" s="11" t="s">
        <v>18</v>
      </c>
      <c r="E51" s="11" t="s">
        <v>8</v>
      </c>
      <c r="F51" s="11" t="s">
        <v>48</v>
      </c>
      <c r="G51" s="18">
        <v>395.5</v>
      </c>
      <c r="H51" s="11">
        <v>353.4</v>
      </c>
      <c r="I51" s="11">
        <v>971.1</v>
      </c>
      <c r="J51" s="19">
        <v>1231.7</v>
      </c>
      <c r="K51" s="15">
        <f t="shared" si="2"/>
        <v>1.1191284663271082</v>
      </c>
      <c r="L51" s="15">
        <f t="shared" si="3"/>
        <v>-1.2683554731747504</v>
      </c>
      <c r="M51" s="16" t="s">
        <v>49</v>
      </c>
    </row>
    <row r="52" spans="1:13" x14ac:dyDescent="0.25">
      <c r="A52" s="9" t="s">
        <v>50</v>
      </c>
      <c r="B52" s="20" t="s">
        <v>51</v>
      </c>
      <c r="C52" s="11" t="s">
        <v>7</v>
      </c>
      <c r="D52" s="11" t="s">
        <v>18</v>
      </c>
      <c r="E52" s="11" t="s">
        <v>8</v>
      </c>
      <c r="F52" s="11" t="s">
        <v>48</v>
      </c>
      <c r="G52" s="18">
        <v>785.1</v>
      </c>
      <c r="H52" s="11">
        <v>727.2</v>
      </c>
      <c r="I52" s="11">
        <v>911.4</v>
      </c>
      <c r="J52" s="19">
        <v>1852.1</v>
      </c>
      <c r="K52" s="15">
        <f t="shared" si="2"/>
        <v>1.0796204620462047</v>
      </c>
      <c r="L52" s="15">
        <f t="shared" si="3"/>
        <v>-2.032148343208251</v>
      </c>
      <c r="M52" s="16" t="s">
        <v>52</v>
      </c>
    </row>
    <row r="53" spans="1:13" x14ac:dyDescent="0.25">
      <c r="A53" s="9" t="s">
        <v>38</v>
      </c>
      <c r="B53" s="20" t="s">
        <v>39</v>
      </c>
      <c r="C53" s="11" t="s">
        <v>7</v>
      </c>
      <c r="D53" s="11" t="s">
        <v>18</v>
      </c>
      <c r="E53" s="11" t="s">
        <v>8</v>
      </c>
      <c r="F53" s="11" t="s">
        <v>40</v>
      </c>
      <c r="G53" s="18">
        <v>439.6</v>
      </c>
      <c r="H53" s="11">
        <v>530.1</v>
      </c>
      <c r="I53" s="11">
        <v>483.9</v>
      </c>
      <c r="J53" s="19">
        <v>1556.7</v>
      </c>
      <c r="K53" s="15">
        <f t="shared" si="2"/>
        <v>-1.2058689717925386</v>
      </c>
      <c r="L53" s="15">
        <f t="shared" si="3"/>
        <v>-3.2169869807811535</v>
      </c>
      <c r="M53" s="16" t="s">
        <v>41</v>
      </c>
    </row>
    <row r="54" spans="1:13" x14ac:dyDescent="0.25">
      <c r="A54" s="9" t="s">
        <v>101</v>
      </c>
      <c r="B54" s="21"/>
      <c r="C54" s="11" t="s">
        <v>7</v>
      </c>
      <c r="D54" s="11" t="s">
        <v>18</v>
      </c>
      <c r="E54" s="11" t="s">
        <v>13</v>
      </c>
      <c r="F54" s="11" t="s">
        <v>102</v>
      </c>
      <c r="G54" s="18">
        <v>2314.3000000000002</v>
      </c>
      <c r="H54" s="11">
        <v>1382.9</v>
      </c>
      <c r="I54" s="11">
        <v>2473.1</v>
      </c>
      <c r="J54" s="19">
        <v>3466.2</v>
      </c>
      <c r="K54" s="15">
        <f t="shared" si="2"/>
        <v>1.6735121845397354</v>
      </c>
      <c r="L54" s="15">
        <f t="shared" si="3"/>
        <v>-1.4015607941450001</v>
      </c>
      <c r="M54" s="16" t="s">
        <v>103</v>
      </c>
    </row>
    <row r="55" spans="1:13" x14ac:dyDescent="0.25">
      <c r="A55" s="9" t="s">
        <v>42</v>
      </c>
      <c r="B55" s="21" t="s">
        <v>43</v>
      </c>
      <c r="C55" s="11" t="s">
        <v>7</v>
      </c>
      <c r="D55" s="11" t="s">
        <v>18</v>
      </c>
      <c r="E55" s="11" t="s">
        <v>44</v>
      </c>
      <c r="F55" s="11" t="s">
        <v>43</v>
      </c>
      <c r="G55" s="18">
        <v>3493.8</v>
      </c>
      <c r="H55" s="11">
        <v>2272.3000000000002</v>
      </c>
      <c r="I55" s="11">
        <v>2821.6</v>
      </c>
      <c r="J55" s="19">
        <v>2680</v>
      </c>
      <c r="K55" s="15">
        <f t="shared" si="2"/>
        <v>1.5375610614795581</v>
      </c>
      <c r="L55" s="15">
        <f t="shared" si="3"/>
        <v>1.0528358208955224</v>
      </c>
      <c r="M55" s="16" t="s">
        <v>45</v>
      </c>
    </row>
    <row r="56" spans="1:13" x14ac:dyDescent="0.25">
      <c r="A56" s="9" t="s">
        <v>128</v>
      </c>
      <c r="B56" s="20" t="s">
        <v>129</v>
      </c>
      <c r="C56" s="11" t="s">
        <v>162</v>
      </c>
      <c r="D56" s="11" t="s">
        <v>18</v>
      </c>
      <c r="E56" s="11"/>
      <c r="F56" s="11" t="s">
        <v>154</v>
      </c>
      <c r="G56" s="18">
        <v>2707.1</v>
      </c>
      <c r="H56" s="11">
        <v>1237.3</v>
      </c>
      <c r="I56" s="11">
        <v>3028.7</v>
      </c>
      <c r="J56" s="19">
        <v>808</v>
      </c>
      <c r="K56" s="15">
        <f t="shared" si="2"/>
        <v>2.1879091570354805</v>
      </c>
      <c r="L56" s="15">
        <f t="shared" si="3"/>
        <v>3.7483910891089107</v>
      </c>
      <c r="M56" s="16" t="s">
        <v>130</v>
      </c>
    </row>
    <row r="57" spans="1:13" x14ac:dyDescent="0.25">
      <c r="A57" s="9" t="s">
        <v>131</v>
      </c>
      <c r="B57" s="20" t="s">
        <v>132</v>
      </c>
      <c r="C57" s="11" t="s">
        <v>162</v>
      </c>
      <c r="D57" s="11" t="s">
        <v>18</v>
      </c>
      <c r="E57" s="11"/>
      <c r="F57" s="11" t="s">
        <v>154</v>
      </c>
      <c r="G57" s="18">
        <v>162.19999999999999</v>
      </c>
      <c r="H57" s="11">
        <v>6797.5</v>
      </c>
      <c r="I57" s="11">
        <v>144.5</v>
      </c>
      <c r="J57" s="19">
        <v>3346</v>
      </c>
      <c r="K57" s="15">
        <f t="shared" si="2"/>
        <v>-41.908138101109742</v>
      </c>
      <c r="L57" s="15">
        <f t="shared" si="3"/>
        <v>-23.155709342560552</v>
      </c>
      <c r="M57" s="16" t="s">
        <v>133</v>
      </c>
    </row>
    <row r="58" spans="1:13" x14ac:dyDescent="0.25">
      <c r="A58" s="9" t="s">
        <v>134</v>
      </c>
      <c r="B58" s="20" t="s">
        <v>135</v>
      </c>
      <c r="C58" s="11" t="s">
        <v>162</v>
      </c>
      <c r="D58" s="11" t="s">
        <v>18</v>
      </c>
      <c r="E58" s="11"/>
      <c r="F58" s="11" t="s">
        <v>155</v>
      </c>
      <c r="G58" s="18">
        <v>1316.8</v>
      </c>
      <c r="H58" s="11">
        <v>1611.9</v>
      </c>
      <c r="I58" s="11">
        <v>2455.3000000000002</v>
      </c>
      <c r="J58" s="19">
        <v>2065</v>
      </c>
      <c r="K58" s="15">
        <f t="shared" si="2"/>
        <v>-1.224103888213852</v>
      </c>
      <c r="L58" s="15">
        <f t="shared" si="3"/>
        <v>1.1890072639225182</v>
      </c>
      <c r="M58" s="16" t="s">
        <v>136</v>
      </c>
    </row>
    <row r="59" spans="1:13" x14ac:dyDescent="0.25">
      <c r="A59" s="9" t="s">
        <v>137</v>
      </c>
      <c r="B59" s="20" t="s">
        <v>138</v>
      </c>
      <c r="C59" s="11" t="s">
        <v>162</v>
      </c>
      <c r="D59" s="11" t="s">
        <v>18</v>
      </c>
      <c r="E59" s="11"/>
      <c r="F59" s="11" t="s">
        <v>155</v>
      </c>
      <c r="G59" s="18">
        <v>1081.8</v>
      </c>
      <c r="H59" s="11">
        <v>1172.0999999999999</v>
      </c>
      <c r="I59" s="11">
        <v>3191.2</v>
      </c>
      <c r="J59" s="19">
        <v>2520.5</v>
      </c>
      <c r="K59" s="15">
        <f t="shared" si="2"/>
        <v>-1.0834719911259012</v>
      </c>
      <c r="L59" s="15">
        <f t="shared" si="3"/>
        <v>1.2660979964292798</v>
      </c>
      <c r="M59" s="16" t="s">
        <v>139</v>
      </c>
    </row>
    <row r="60" spans="1:13" x14ac:dyDescent="0.25">
      <c r="A60" s="9" t="s">
        <v>140</v>
      </c>
      <c r="B60" s="20" t="s">
        <v>153</v>
      </c>
      <c r="C60" s="11" t="s">
        <v>162</v>
      </c>
      <c r="D60" s="11" t="s">
        <v>18</v>
      </c>
      <c r="E60" s="11"/>
      <c r="F60" s="11" t="s">
        <v>156</v>
      </c>
      <c r="G60" s="18">
        <v>780.6</v>
      </c>
      <c r="H60" s="11">
        <v>1720.8</v>
      </c>
      <c r="I60" s="11">
        <v>501.3</v>
      </c>
      <c r="J60" s="19">
        <v>1105.4000000000001</v>
      </c>
      <c r="K60" s="15">
        <f t="shared" si="2"/>
        <v>-2.2044581091468101</v>
      </c>
      <c r="L60" s="15">
        <f t="shared" si="3"/>
        <v>-2.2050668262517457</v>
      </c>
      <c r="M60" s="16" t="s">
        <v>141</v>
      </c>
    </row>
    <row r="61" spans="1:13" x14ac:dyDescent="0.25">
      <c r="A61" s="9" t="s">
        <v>142</v>
      </c>
      <c r="B61" s="22" t="s">
        <v>143</v>
      </c>
      <c r="C61" s="11" t="s">
        <v>161</v>
      </c>
      <c r="D61" s="11" t="s">
        <v>18</v>
      </c>
      <c r="E61" s="11"/>
      <c r="F61" s="11" t="s">
        <v>157</v>
      </c>
      <c r="G61" s="12">
        <v>4.9000000000000004</v>
      </c>
      <c r="H61" s="13">
        <v>7.8</v>
      </c>
      <c r="I61" s="13">
        <v>12.2</v>
      </c>
      <c r="J61" s="14">
        <v>6.5</v>
      </c>
      <c r="K61" s="15">
        <f t="shared" si="2"/>
        <v>-1.5918367346938773</v>
      </c>
      <c r="L61" s="15">
        <f t="shared" si="3"/>
        <v>1.8769230769230769</v>
      </c>
      <c r="M61" s="16" t="s">
        <v>144</v>
      </c>
    </row>
    <row r="62" spans="1:13" x14ac:dyDescent="0.25">
      <c r="A62" s="9" t="s">
        <v>145</v>
      </c>
      <c r="B62" s="22" t="s">
        <v>146</v>
      </c>
      <c r="C62" s="11" t="s">
        <v>161</v>
      </c>
      <c r="D62" s="11" t="s">
        <v>18</v>
      </c>
      <c r="E62" s="11"/>
      <c r="F62" s="11" t="s">
        <v>158</v>
      </c>
      <c r="G62" s="12">
        <v>7.4</v>
      </c>
      <c r="H62" s="13">
        <v>5.6</v>
      </c>
      <c r="I62" s="13">
        <v>4.5999999999999996</v>
      </c>
      <c r="J62" s="14">
        <v>5.4</v>
      </c>
      <c r="K62" s="15">
        <f t="shared" si="2"/>
        <v>1.3214285714285716</v>
      </c>
      <c r="L62" s="15">
        <f t="shared" si="3"/>
        <v>-1.173913043478261</v>
      </c>
      <c r="M62" s="16" t="s">
        <v>147</v>
      </c>
    </row>
    <row r="63" spans="1:13" ht="16.5" thickBot="1" x14ac:dyDescent="0.3">
      <c r="A63" s="29" t="s">
        <v>148</v>
      </c>
      <c r="B63" s="30" t="s">
        <v>149</v>
      </c>
      <c r="C63" s="31" t="s">
        <v>160</v>
      </c>
      <c r="D63" s="31" t="s">
        <v>55</v>
      </c>
      <c r="E63" s="31"/>
      <c r="F63" s="31" t="s">
        <v>159</v>
      </c>
      <c r="G63" s="32">
        <v>21716.5</v>
      </c>
      <c r="H63" s="31">
        <v>2412.8000000000002</v>
      </c>
      <c r="I63" s="31">
        <v>4831.3</v>
      </c>
      <c r="J63" s="33">
        <v>293.60000000000002</v>
      </c>
      <c r="K63" s="34">
        <f t="shared" si="2"/>
        <v>9.0005387931034484</v>
      </c>
      <c r="L63" s="34">
        <f t="shared" si="3"/>
        <v>16.455381471389646</v>
      </c>
      <c r="M63" s="35" t="s">
        <v>150</v>
      </c>
    </row>
  </sheetData>
  <mergeCells count="6">
    <mergeCell ref="A1:M1"/>
    <mergeCell ref="K3:L3"/>
    <mergeCell ref="G3:J3"/>
    <mergeCell ref="A2:F3"/>
    <mergeCell ref="G2:L2"/>
    <mergeCell ref="M2:M3"/>
  </mergeCells>
  <pageMargins left="0.28999999999999998" right="0.74803149606299213" top="0.47" bottom="0.52" header="0.51181102362204722" footer="0.51181102362204722"/>
  <pageSetup paperSize="9" scale="50"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G_FAD_genes.csv</vt:lpstr>
    </vt:vector>
  </TitlesOfParts>
  <Company>univ. of yo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si He</dc:creator>
  <cp:lastModifiedBy>Deirdre</cp:lastModifiedBy>
  <cp:lastPrinted>2015-08-21T15:01:05Z</cp:lastPrinted>
  <dcterms:created xsi:type="dcterms:W3CDTF">2012-07-18T11:08:52Z</dcterms:created>
  <dcterms:modified xsi:type="dcterms:W3CDTF">2015-09-22T19:44:34Z</dcterms:modified>
</cp:coreProperties>
</file>